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onghuag/Dropbox (Personal)/0Manuscripts/1_submitted/0_Aging_rejuvenation_stemCells/2025Jan_manuscript_figures_3ndrevision_submission/SourceData/"/>
    </mc:Choice>
  </mc:AlternateContent>
  <xr:revisionPtr revIDLastSave="0" documentId="13_ncr:1_{523A1647-FF23-4D4F-BEA6-4967AFD7E710}" xr6:coauthVersionLast="47" xr6:coauthVersionMax="47" xr10:uidLastSave="{00000000-0000-0000-0000-000000000000}"/>
  <bookViews>
    <workbookView xWindow="0" yWindow="500" windowWidth="22140" windowHeight="16520" activeTab="1" xr2:uid="{20EE10A8-49FC-468A-AED1-F0BFA79454E1}"/>
  </bookViews>
  <sheets>
    <sheet name="Fig.7a" sheetId="1" r:id="rId1"/>
    <sheet name="Fig.7b" sheetId="2" r:id="rId2"/>
    <sheet name="Fig.7f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1" i="3" l="1"/>
  <c r="E11" i="3"/>
  <c r="D10" i="3"/>
  <c r="E10" i="3"/>
  <c r="C11" i="3"/>
  <c r="C10" i="3"/>
  <c r="E9" i="3"/>
  <c r="D9" i="3"/>
  <c r="C9" i="3"/>
  <c r="K20" i="2"/>
  <c r="H20" i="2"/>
  <c r="G20" i="2"/>
  <c r="F20" i="2"/>
  <c r="E20" i="2"/>
  <c r="D20" i="2"/>
  <c r="K19" i="2"/>
  <c r="H19" i="2"/>
  <c r="G19" i="2"/>
  <c r="F19" i="2"/>
  <c r="E19" i="2"/>
  <c r="D19" i="2"/>
  <c r="K18" i="2"/>
  <c r="J18" i="2"/>
  <c r="I18" i="2"/>
  <c r="H18" i="2"/>
  <c r="G18" i="2"/>
  <c r="F18" i="2"/>
  <c r="E18" i="2"/>
  <c r="D18" i="2"/>
  <c r="K17" i="2"/>
  <c r="J17" i="2"/>
  <c r="I17" i="2"/>
  <c r="H17" i="2"/>
  <c r="G17" i="2"/>
  <c r="F17" i="2"/>
  <c r="E17" i="2"/>
  <c r="D17" i="2"/>
</calcChain>
</file>

<file path=xl/sharedStrings.xml><?xml version="1.0" encoding="utf-8"?>
<sst xmlns="http://schemas.openxmlformats.org/spreadsheetml/2006/main" count="95" uniqueCount="42">
  <si>
    <t>4MO-1</t>
  </si>
  <si>
    <t>4MO-2</t>
  </si>
  <si>
    <t>4MO-3</t>
  </si>
  <si>
    <t>15MO-1</t>
  </si>
  <si>
    <t>15MO-2</t>
  </si>
  <si>
    <t>15MO-3</t>
  </si>
  <si>
    <t>15MO-reg-1</t>
  </si>
  <si>
    <t>15MO-reg-2</t>
  </si>
  <si>
    <t>15MO-reg-3</t>
  </si>
  <si>
    <t>significantly changed# (6h/0h)</t>
  </si>
  <si>
    <t>intestine</t>
  </si>
  <si>
    <t>epidermal</t>
  </si>
  <si>
    <t>cathepsin+</t>
  </si>
  <si>
    <t>neural</t>
  </si>
  <si>
    <t>muscle</t>
  </si>
  <si>
    <t>secretory</t>
  </si>
  <si>
    <t>protonephridia</t>
  </si>
  <si>
    <t>neoblast</t>
  </si>
  <si>
    <t>upPAGs</t>
  </si>
  <si>
    <t>downPAGs</t>
  </si>
  <si>
    <t>6h_up#</t>
  </si>
  <si>
    <t>6h_down#</t>
  </si>
  <si>
    <t>ratio</t>
  </si>
  <si>
    <t>6h_up</t>
  </si>
  <si>
    <t>6h_down</t>
  </si>
  <si>
    <t>reversed#</t>
  </si>
  <si>
    <t>Pearson correlation coefficient between tail transcriptomes of different conditions</t>
  </si>
  <si>
    <t>Proportion of reversed PAGs at 6Hpa</t>
  </si>
  <si>
    <t>direction</t>
  </si>
  <si>
    <t xml:space="preserve"> SOSd+ cell ratio between region 1 and region 2</t>
  </si>
  <si>
    <t>4MO</t>
  </si>
  <si>
    <t>14MO</t>
  </si>
  <si>
    <t>18MO-10dpa</t>
  </si>
  <si>
    <t>rep1</t>
  </si>
  <si>
    <t>rep2</t>
  </si>
  <si>
    <t>rep3</t>
  </si>
  <si>
    <t>rep4</t>
  </si>
  <si>
    <t>NA</t>
  </si>
  <si>
    <t>rep5</t>
  </si>
  <si>
    <t>average</t>
  </si>
  <si>
    <t>25th percentiles</t>
  </si>
  <si>
    <t>75th percenti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1" xfId="0" applyBorder="1"/>
    <xf numFmtId="0" fontId="1" fillId="0" borderId="1" xfId="0" applyFont="1" applyBorder="1"/>
    <xf numFmtId="0" fontId="1" fillId="0" borderId="0" xfId="0" applyFont="1"/>
    <xf numFmtId="0" fontId="1" fillId="0" borderId="2" xfId="0" applyFont="1" applyBorder="1"/>
    <xf numFmtId="0" fontId="4" fillId="0" borderId="1" xfId="0" applyFont="1" applyBorder="1"/>
    <xf numFmtId="0" fontId="3" fillId="0" borderId="1" xfId="0" applyFont="1" applyBorder="1"/>
    <xf numFmtId="0" fontId="0" fillId="0" borderId="1" xfId="0" applyBorder="1" applyAlignment="1">
      <alignment horizontal="left" vertical="center"/>
    </xf>
    <xf numFmtId="0" fontId="5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5" fillId="0" borderId="1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EC9293-BA6C-42EC-A94C-C77A43704BCB}">
  <dimension ref="B2:K12"/>
  <sheetViews>
    <sheetView workbookViewId="0">
      <selection activeCell="F18" sqref="F18"/>
    </sheetView>
  </sheetViews>
  <sheetFormatPr baseColWidth="10" defaultColWidth="8.83203125" defaultRowHeight="15" x14ac:dyDescent="0.2"/>
  <cols>
    <col min="1" max="11" width="12.6640625" customWidth="1"/>
  </cols>
  <sheetData>
    <row r="2" spans="2:11" x14ac:dyDescent="0.2">
      <c r="B2" s="10" t="s">
        <v>26</v>
      </c>
      <c r="C2" s="11"/>
      <c r="D2" s="11"/>
      <c r="E2" s="11"/>
      <c r="F2" s="11"/>
      <c r="G2" s="11"/>
      <c r="H2" s="11"/>
      <c r="I2" s="11"/>
      <c r="J2" s="11"/>
      <c r="K2" s="11"/>
    </row>
    <row r="3" spans="2:11" x14ac:dyDescent="0.2">
      <c r="B3" s="5"/>
      <c r="C3" s="6" t="s">
        <v>0</v>
      </c>
      <c r="D3" s="6" t="s">
        <v>1</v>
      </c>
      <c r="E3" s="6" t="s">
        <v>2</v>
      </c>
      <c r="F3" s="6" t="s">
        <v>3</v>
      </c>
      <c r="G3" s="6" t="s">
        <v>4</v>
      </c>
      <c r="H3" s="6" t="s">
        <v>5</v>
      </c>
      <c r="I3" s="6" t="s">
        <v>6</v>
      </c>
      <c r="J3" s="6" t="s">
        <v>7</v>
      </c>
      <c r="K3" s="6" t="s">
        <v>8</v>
      </c>
    </row>
    <row r="4" spans="2:11" x14ac:dyDescent="0.2">
      <c r="B4" s="6" t="s">
        <v>0</v>
      </c>
      <c r="C4" s="5">
        <v>1</v>
      </c>
      <c r="D4" s="5">
        <v>0.94523700798274601</v>
      </c>
      <c r="E4" s="5">
        <v>0.943624684610055</v>
      </c>
      <c r="F4" s="5">
        <v>0.78825196231836803</v>
      </c>
      <c r="G4" s="5">
        <v>0.77048393328471698</v>
      </c>
      <c r="H4" s="5">
        <v>0.864420609876275</v>
      </c>
      <c r="I4" s="5">
        <v>0.90188469296137797</v>
      </c>
      <c r="J4" s="5">
        <v>0.89293803585824805</v>
      </c>
      <c r="K4" s="5">
        <v>0.89580250403013695</v>
      </c>
    </row>
    <row r="5" spans="2:11" x14ac:dyDescent="0.2">
      <c r="B5" s="6" t="s">
        <v>1</v>
      </c>
      <c r="C5" s="5">
        <v>0.94523700798274601</v>
      </c>
      <c r="D5" s="5">
        <v>1</v>
      </c>
      <c r="E5" s="5">
        <v>0.95583356859325397</v>
      </c>
      <c r="F5" s="5">
        <v>0.63362161756123403</v>
      </c>
      <c r="G5" s="5">
        <v>0.59647225029866402</v>
      </c>
      <c r="H5" s="5">
        <v>0.72534404506613104</v>
      </c>
      <c r="I5" s="5">
        <v>0.95384368326186397</v>
      </c>
      <c r="J5" s="5">
        <v>0.95304351796610998</v>
      </c>
      <c r="K5" s="5">
        <v>0.953149833463803</v>
      </c>
    </row>
    <row r="6" spans="2:11" x14ac:dyDescent="0.2">
      <c r="B6" s="6" t="s">
        <v>2</v>
      </c>
      <c r="C6" s="5">
        <v>0.943624684610055</v>
      </c>
      <c r="D6" s="5">
        <v>0.95583356859325397</v>
      </c>
      <c r="E6" s="5">
        <v>1</v>
      </c>
      <c r="F6" s="5">
        <v>0.673095484439168</v>
      </c>
      <c r="G6" s="5">
        <v>0.63897171561416899</v>
      </c>
      <c r="H6" s="5">
        <v>0.74997094640100204</v>
      </c>
      <c r="I6" s="5">
        <v>0.94748783287254701</v>
      </c>
      <c r="J6" s="5">
        <v>0.94983985600319598</v>
      </c>
      <c r="K6" s="5">
        <v>0.92933338354549</v>
      </c>
    </row>
    <row r="7" spans="2:11" x14ac:dyDescent="0.2">
      <c r="B7" s="6" t="s">
        <v>3</v>
      </c>
      <c r="C7" s="5">
        <v>0.78825196231836803</v>
      </c>
      <c r="D7" s="5">
        <v>0.63362161756123403</v>
      </c>
      <c r="E7" s="5">
        <v>0.673095484439168</v>
      </c>
      <c r="F7" s="5">
        <v>1</v>
      </c>
      <c r="G7" s="5">
        <v>0.97439774307249605</v>
      </c>
      <c r="H7" s="5">
        <v>0.96985100348874298</v>
      </c>
      <c r="I7" s="5">
        <v>0.644811910512742</v>
      </c>
      <c r="J7" s="5">
        <v>0.63320586062113704</v>
      </c>
      <c r="K7" s="5">
        <v>0.62945493373426598</v>
      </c>
    </row>
    <row r="8" spans="2:11" x14ac:dyDescent="0.2">
      <c r="B8" s="6" t="s">
        <v>4</v>
      </c>
      <c r="C8" s="5">
        <v>0.77048393328471698</v>
      </c>
      <c r="D8" s="5">
        <v>0.59647225029866402</v>
      </c>
      <c r="E8" s="5">
        <v>0.63897171561416899</v>
      </c>
      <c r="F8" s="5">
        <v>0.97439774307249605</v>
      </c>
      <c r="G8" s="5">
        <v>1</v>
      </c>
      <c r="H8" s="5">
        <v>0.96604717352460001</v>
      </c>
      <c r="I8" s="5">
        <v>0.62340884354427095</v>
      </c>
      <c r="J8" s="5">
        <v>0.588941925032339</v>
      </c>
      <c r="K8" s="5">
        <v>0.61712409374913602</v>
      </c>
    </row>
    <row r="9" spans="2:11" x14ac:dyDescent="0.2">
      <c r="B9" s="6" t="s">
        <v>5</v>
      </c>
      <c r="C9" s="5">
        <v>0.864420609876275</v>
      </c>
      <c r="D9" s="5">
        <v>0.72534404506613104</v>
      </c>
      <c r="E9" s="5">
        <v>0.74997094640100204</v>
      </c>
      <c r="F9" s="5">
        <v>0.96985100348874298</v>
      </c>
      <c r="G9" s="5">
        <v>0.96604717352460001</v>
      </c>
      <c r="H9" s="5">
        <v>1</v>
      </c>
      <c r="I9" s="5">
        <v>0.73211506332570297</v>
      </c>
      <c r="J9" s="5">
        <v>0.71699379822185605</v>
      </c>
      <c r="K9" s="5">
        <v>0.72620723344821003</v>
      </c>
    </row>
    <row r="10" spans="2:11" x14ac:dyDescent="0.2">
      <c r="B10" s="6" t="s">
        <v>6</v>
      </c>
      <c r="C10" s="5">
        <v>0.90188469296137797</v>
      </c>
      <c r="D10" s="5">
        <v>0.95384368326186397</v>
      </c>
      <c r="E10" s="5">
        <v>0.94748783287254701</v>
      </c>
      <c r="F10" s="5">
        <v>0.644811910512742</v>
      </c>
      <c r="G10" s="5">
        <v>0.62340884354427095</v>
      </c>
      <c r="H10" s="5">
        <v>0.73211506332570297</v>
      </c>
      <c r="I10" s="5">
        <v>1</v>
      </c>
      <c r="J10" s="5">
        <v>0.97738906090046196</v>
      </c>
      <c r="K10" s="5">
        <v>0.98857398415778797</v>
      </c>
    </row>
    <row r="11" spans="2:11" x14ac:dyDescent="0.2">
      <c r="B11" s="6" t="s">
        <v>7</v>
      </c>
      <c r="C11" s="5">
        <v>0.89293803585824805</v>
      </c>
      <c r="D11" s="5">
        <v>0.95304351796610998</v>
      </c>
      <c r="E11" s="5">
        <v>0.94983985600319598</v>
      </c>
      <c r="F11" s="5">
        <v>0.63320586062113704</v>
      </c>
      <c r="G11" s="5">
        <v>0.588941925032339</v>
      </c>
      <c r="H11" s="5">
        <v>0.71699379822185605</v>
      </c>
      <c r="I11" s="5">
        <v>0.97738906090046196</v>
      </c>
      <c r="J11" s="5">
        <v>1</v>
      </c>
      <c r="K11" s="5">
        <v>0.97017828866259703</v>
      </c>
    </row>
    <row r="12" spans="2:11" x14ac:dyDescent="0.2">
      <c r="B12" s="6" t="s">
        <v>8</v>
      </c>
      <c r="C12" s="5">
        <v>0.89580250403013695</v>
      </c>
      <c r="D12" s="5">
        <v>0.953149833463803</v>
      </c>
      <c r="E12" s="5">
        <v>0.92933338354549</v>
      </c>
      <c r="F12" s="5">
        <v>0.62945493373426598</v>
      </c>
      <c r="G12" s="5">
        <v>0.61712409374913602</v>
      </c>
      <c r="H12" s="5">
        <v>0.72620723344821003</v>
      </c>
      <c r="I12" s="5">
        <v>0.98857398415778797</v>
      </c>
      <c r="J12" s="5">
        <v>0.97017828866259703</v>
      </c>
      <c r="K12" s="5">
        <v>1</v>
      </c>
    </row>
  </sheetData>
  <mergeCells count="1">
    <mergeCell ref="B2:K2"/>
  </mergeCells>
  <phoneticPr fontId="2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54E040-4DFB-48C8-AC8A-2B2FE7686580}">
  <dimension ref="B3:K26"/>
  <sheetViews>
    <sheetView tabSelected="1" workbookViewId="0">
      <selection activeCell="E19" sqref="E19"/>
    </sheetView>
  </sheetViews>
  <sheetFormatPr baseColWidth="10" defaultColWidth="8.83203125" defaultRowHeight="15" x14ac:dyDescent="0.2"/>
  <cols>
    <col min="1" max="8" width="12.6640625" customWidth="1"/>
    <col min="9" max="9" width="14.6640625" customWidth="1"/>
    <col min="10" max="11" width="12.6640625" customWidth="1"/>
  </cols>
  <sheetData>
    <row r="3" spans="2:11" x14ac:dyDescent="0.2">
      <c r="B3" s="2" t="s">
        <v>9</v>
      </c>
      <c r="C3" s="2" t="s">
        <v>10</v>
      </c>
      <c r="D3" s="2" t="s">
        <v>11</v>
      </c>
      <c r="E3" s="2" t="s">
        <v>12</v>
      </c>
      <c r="F3" s="2" t="s">
        <v>13</v>
      </c>
      <c r="G3" s="2" t="s">
        <v>14</v>
      </c>
      <c r="H3" s="2" t="s">
        <v>15</v>
      </c>
      <c r="I3" s="2" t="s">
        <v>16</v>
      </c>
      <c r="J3" s="2" t="s">
        <v>17</v>
      </c>
    </row>
    <row r="4" spans="2:11" x14ac:dyDescent="0.2">
      <c r="B4" s="2" t="s">
        <v>18</v>
      </c>
      <c r="C4" s="1">
        <v>46</v>
      </c>
      <c r="D4" s="1">
        <v>43</v>
      </c>
      <c r="E4" s="1">
        <v>10</v>
      </c>
      <c r="F4" s="1">
        <v>18</v>
      </c>
      <c r="G4" s="1">
        <v>12</v>
      </c>
      <c r="H4" s="1">
        <v>4</v>
      </c>
      <c r="I4" s="1">
        <v>3</v>
      </c>
      <c r="J4" s="1">
        <v>8</v>
      </c>
    </row>
    <row r="5" spans="2:11" x14ac:dyDescent="0.2">
      <c r="B5" s="2" t="s">
        <v>19</v>
      </c>
      <c r="C5" s="1">
        <v>13</v>
      </c>
      <c r="D5" s="1">
        <v>2</v>
      </c>
      <c r="E5" s="1">
        <v>27</v>
      </c>
      <c r="F5" s="1">
        <v>5</v>
      </c>
      <c r="G5" s="1">
        <v>2</v>
      </c>
      <c r="H5" s="1">
        <v>0</v>
      </c>
      <c r="I5" s="1">
        <v>0</v>
      </c>
      <c r="J5" s="1">
        <v>1</v>
      </c>
    </row>
    <row r="6" spans="2:11" x14ac:dyDescent="0.2">
      <c r="B6" s="3"/>
    </row>
    <row r="7" spans="2:11" x14ac:dyDescent="0.2">
      <c r="B7" s="2" t="s">
        <v>20</v>
      </c>
      <c r="C7" s="2" t="s">
        <v>10</v>
      </c>
      <c r="D7" s="2" t="s">
        <v>11</v>
      </c>
      <c r="E7" s="2" t="s">
        <v>12</v>
      </c>
      <c r="F7" s="2" t="s">
        <v>13</v>
      </c>
      <c r="G7" s="2" t="s">
        <v>14</v>
      </c>
      <c r="H7" s="2" t="s">
        <v>15</v>
      </c>
      <c r="I7" s="2" t="s">
        <v>16</v>
      </c>
      <c r="J7" s="2" t="s">
        <v>17</v>
      </c>
    </row>
    <row r="8" spans="2:11" x14ac:dyDescent="0.2">
      <c r="B8" s="2" t="s">
        <v>18</v>
      </c>
      <c r="C8" s="1">
        <v>3</v>
      </c>
      <c r="D8" s="1">
        <v>27</v>
      </c>
      <c r="E8" s="1">
        <v>3</v>
      </c>
      <c r="F8" s="1">
        <v>15</v>
      </c>
      <c r="G8" s="1">
        <v>1</v>
      </c>
      <c r="H8" s="1">
        <v>1</v>
      </c>
      <c r="I8" s="1">
        <v>1</v>
      </c>
      <c r="J8" s="1">
        <v>4</v>
      </c>
    </row>
    <row r="9" spans="2:11" x14ac:dyDescent="0.2">
      <c r="B9" s="2" t="s">
        <v>19</v>
      </c>
      <c r="C9" s="1">
        <v>12</v>
      </c>
      <c r="D9" s="1">
        <v>1</v>
      </c>
      <c r="E9" s="1">
        <v>1</v>
      </c>
      <c r="F9" s="1">
        <v>2</v>
      </c>
      <c r="G9" s="1">
        <v>1</v>
      </c>
      <c r="H9" s="1">
        <v>0</v>
      </c>
      <c r="I9" s="1">
        <v>0</v>
      </c>
      <c r="J9" s="1">
        <v>1</v>
      </c>
    </row>
    <row r="10" spans="2:11" x14ac:dyDescent="0.2">
      <c r="B10" s="3"/>
    </row>
    <row r="11" spans="2:11" x14ac:dyDescent="0.2">
      <c r="B11" s="2" t="s">
        <v>21</v>
      </c>
      <c r="C11" s="2" t="s">
        <v>10</v>
      </c>
      <c r="D11" s="2" t="s">
        <v>11</v>
      </c>
      <c r="E11" s="2" t="s">
        <v>12</v>
      </c>
      <c r="F11" s="2" t="s">
        <v>13</v>
      </c>
      <c r="G11" s="2" t="s">
        <v>14</v>
      </c>
      <c r="H11" s="2" t="s">
        <v>15</v>
      </c>
      <c r="I11" s="2" t="s">
        <v>16</v>
      </c>
      <c r="J11" s="2" t="s">
        <v>17</v>
      </c>
    </row>
    <row r="12" spans="2:11" x14ac:dyDescent="0.2">
      <c r="B12" s="2" t="s">
        <v>18</v>
      </c>
      <c r="C12" s="1">
        <v>43</v>
      </c>
      <c r="D12" s="1">
        <v>16</v>
      </c>
      <c r="E12" s="1">
        <v>7</v>
      </c>
      <c r="F12" s="1">
        <v>3</v>
      </c>
      <c r="G12" s="1">
        <v>11</v>
      </c>
      <c r="H12" s="1">
        <v>3</v>
      </c>
      <c r="I12" s="1">
        <v>2</v>
      </c>
      <c r="J12" s="1">
        <v>4</v>
      </c>
    </row>
    <row r="13" spans="2:11" x14ac:dyDescent="0.2">
      <c r="B13" s="2" t="s">
        <v>19</v>
      </c>
      <c r="C13" s="1">
        <v>1</v>
      </c>
      <c r="D13" s="1">
        <v>1</v>
      </c>
      <c r="E13" s="1">
        <v>26</v>
      </c>
      <c r="F13" s="1">
        <v>3</v>
      </c>
      <c r="G13" s="1">
        <v>1</v>
      </c>
      <c r="H13" s="1">
        <v>0</v>
      </c>
      <c r="I13" s="1">
        <v>0</v>
      </c>
      <c r="J13" s="1">
        <v>0</v>
      </c>
    </row>
    <row r="14" spans="2:11" x14ac:dyDescent="0.2">
      <c r="B14" s="3"/>
    </row>
    <row r="15" spans="2:11" x14ac:dyDescent="0.2">
      <c r="B15" s="3"/>
    </row>
    <row r="16" spans="2:11" x14ac:dyDescent="0.2">
      <c r="B16" s="2" t="s">
        <v>22</v>
      </c>
      <c r="C16" s="2" t="s">
        <v>28</v>
      </c>
      <c r="D16" s="2" t="s">
        <v>10</v>
      </c>
      <c r="E16" s="2" t="s">
        <v>11</v>
      </c>
      <c r="F16" s="2" t="s">
        <v>12</v>
      </c>
      <c r="G16" s="2" t="s">
        <v>13</v>
      </c>
      <c r="H16" s="2" t="s">
        <v>14</v>
      </c>
      <c r="I16" s="2" t="s">
        <v>15</v>
      </c>
      <c r="J16" s="2" t="s">
        <v>16</v>
      </c>
      <c r="K16" s="2" t="s">
        <v>17</v>
      </c>
    </row>
    <row r="17" spans="2:11" x14ac:dyDescent="0.2">
      <c r="B17" s="2" t="s">
        <v>18</v>
      </c>
      <c r="C17" s="1" t="s">
        <v>23</v>
      </c>
      <c r="D17" s="1">
        <f>C8/C4</f>
        <v>6.5217391304347824E-2</v>
      </c>
      <c r="E17" s="1">
        <f t="shared" ref="E17:K17" si="0">D8/D4</f>
        <v>0.62790697674418605</v>
      </c>
      <c r="F17" s="1">
        <f t="shared" si="0"/>
        <v>0.3</v>
      </c>
      <c r="G17" s="1">
        <f t="shared" si="0"/>
        <v>0.83333333333333337</v>
      </c>
      <c r="H17" s="1">
        <f t="shared" si="0"/>
        <v>8.3333333333333329E-2</v>
      </c>
      <c r="I17" s="1">
        <f t="shared" si="0"/>
        <v>0.25</v>
      </c>
      <c r="J17" s="1">
        <f t="shared" si="0"/>
        <v>0.33333333333333331</v>
      </c>
      <c r="K17" s="1">
        <f t="shared" si="0"/>
        <v>0.5</v>
      </c>
    </row>
    <row r="18" spans="2:11" x14ac:dyDescent="0.2">
      <c r="B18" s="2" t="s">
        <v>18</v>
      </c>
      <c r="C18" s="2" t="s">
        <v>24</v>
      </c>
      <c r="D18" s="2">
        <f>C12/C4</f>
        <v>0.93478260869565222</v>
      </c>
      <c r="E18" s="2">
        <f t="shared" ref="E18:K18" si="1">D12/D4</f>
        <v>0.37209302325581395</v>
      </c>
      <c r="F18" s="2">
        <f t="shared" si="1"/>
        <v>0.7</v>
      </c>
      <c r="G18" s="2">
        <f t="shared" si="1"/>
        <v>0.16666666666666666</v>
      </c>
      <c r="H18" s="2">
        <f t="shared" si="1"/>
        <v>0.91666666666666663</v>
      </c>
      <c r="I18" s="2">
        <f t="shared" si="1"/>
        <v>0.75</v>
      </c>
      <c r="J18" s="2">
        <f t="shared" si="1"/>
        <v>0.66666666666666663</v>
      </c>
      <c r="K18" s="2">
        <f t="shared" si="1"/>
        <v>0.5</v>
      </c>
    </row>
    <row r="19" spans="2:11" x14ac:dyDescent="0.2">
      <c r="B19" s="2" t="s">
        <v>19</v>
      </c>
      <c r="C19" s="2" t="s">
        <v>23</v>
      </c>
      <c r="D19" s="2">
        <f>C9/C5</f>
        <v>0.92307692307692313</v>
      </c>
      <c r="E19" s="2">
        <f t="shared" ref="E19:K19" si="2">D9/D5</f>
        <v>0.5</v>
      </c>
      <c r="F19" s="2">
        <f t="shared" si="2"/>
        <v>3.7037037037037035E-2</v>
      </c>
      <c r="G19" s="2">
        <f t="shared" si="2"/>
        <v>0.4</v>
      </c>
      <c r="H19" s="2">
        <f t="shared" si="2"/>
        <v>0.5</v>
      </c>
      <c r="I19" s="2">
        <v>0</v>
      </c>
      <c r="J19" s="2">
        <v>0</v>
      </c>
      <c r="K19" s="2">
        <f t="shared" si="2"/>
        <v>1</v>
      </c>
    </row>
    <row r="20" spans="2:11" x14ac:dyDescent="0.2">
      <c r="B20" s="2" t="s">
        <v>19</v>
      </c>
      <c r="C20" s="1" t="s">
        <v>24</v>
      </c>
      <c r="D20" s="1">
        <f>C13/C5</f>
        <v>7.6923076923076927E-2</v>
      </c>
      <c r="E20" s="1">
        <f t="shared" ref="E20:K20" si="3">D13/D5</f>
        <v>0.5</v>
      </c>
      <c r="F20" s="1">
        <f t="shared" si="3"/>
        <v>0.96296296296296291</v>
      </c>
      <c r="G20" s="1">
        <f t="shared" si="3"/>
        <v>0.6</v>
      </c>
      <c r="H20" s="1">
        <f t="shared" si="3"/>
        <v>0.5</v>
      </c>
      <c r="I20" s="1">
        <v>0</v>
      </c>
      <c r="J20" s="1">
        <v>0</v>
      </c>
      <c r="K20" s="1">
        <f t="shared" si="3"/>
        <v>0</v>
      </c>
    </row>
    <row r="21" spans="2:11" x14ac:dyDescent="0.2">
      <c r="B21" s="3"/>
    </row>
    <row r="23" spans="2:11" x14ac:dyDescent="0.2">
      <c r="B23" s="12" t="s">
        <v>27</v>
      </c>
      <c r="C23" s="12"/>
      <c r="D23" s="12"/>
      <c r="E23" s="12"/>
      <c r="F23" s="12"/>
      <c r="G23" s="12"/>
      <c r="H23" s="12"/>
      <c r="I23" s="12"/>
      <c r="J23" s="12"/>
      <c r="K23" s="4"/>
    </row>
    <row r="24" spans="2:11" x14ac:dyDescent="0.2">
      <c r="B24" s="2" t="s">
        <v>25</v>
      </c>
      <c r="C24" s="2" t="s">
        <v>10</v>
      </c>
      <c r="D24" s="2" t="s">
        <v>11</v>
      </c>
      <c r="E24" s="2" t="s">
        <v>12</v>
      </c>
      <c r="F24" s="2" t="s">
        <v>13</v>
      </c>
      <c r="G24" s="2" t="s">
        <v>14</v>
      </c>
      <c r="H24" s="2" t="s">
        <v>15</v>
      </c>
      <c r="I24" s="2" t="s">
        <v>16</v>
      </c>
      <c r="J24" s="2" t="s">
        <v>17</v>
      </c>
    </row>
    <row r="25" spans="2:11" x14ac:dyDescent="0.2">
      <c r="B25" s="2" t="s">
        <v>18</v>
      </c>
      <c r="C25" s="1">
        <v>0.93478260869565222</v>
      </c>
      <c r="D25" s="1">
        <v>0.37209302325581395</v>
      </c>
      <c r="E25" s="1">
        <v>0.7</v>
      </c>
      <c r="F25" s="1">
        <v>0.16666666666666666</v>
      </c>
      <c r="G25" s="1">
        <v>0.91666666666666663</v>
      </c>
      <c r="H25" s="1">
        <v>0.75</v>
      </c>
      <c r="I25" s="1">
        <v>0.66666666666666663</v>
      </c>
      <c r="J25" s="1">
        <v>0.5</v>
      </c>
    </row>
    <row r="26" spans="2:11" x14ac:dyDescent="0.2">
      <c r="B26" s="2" t="s">
        <v>19</v>
      </c>
      <c r="C26" s="1">
        <v>0.92307692307692313</v>
      </c>
      <c r="D26" s="1">
        <v>0.5</v>
      </c>
      <c r="E26" s="1">
        <v>3.7037037037037035E-2</v>
      </c>
      <c r="F26" s="1">
        <v>0.4</v>
      </c>
      <c r="G26" s="1">
        <v>0.5</v>
      </c>
      <c r="H26" s="1">
        <v>0</v>
      </c>
      <c r="I26" s="1">
        <v>0</v>
      </c>
      <c r="J26" s="1">
        <v>1</v>
      </c>
    </row>
  </sheetData>
  <mergeCells count="1">
    <mergeCell ref="B23:J2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D2F455-0A5A-4D6B-B386-05BBF7DAAA8B}">
  <dimension ref="B2:E11"/>
  <sheetViews>
    <sheetView workbookViewId="0">
      <selection activeCell="G19" sqref="G19"/>
    </sheetView>
  </sheetViews>
  <sheetFormatPr baseColWidth="10" defaultColWidth="8.83203125" defaultRowHeight="15" x14ac:dyDescent="0.2"/>
  <cols>
    <col min="2" max="5" width="12.6640625" customWidth="1"/>
  </cols>
  <sheetData>
    <row r="2" spans="2:5" ht="16" x14ac:dyDescent="0.2">
      <c r="B2" s="13" t="s">
        <v>29</v>
      </c>
      <c r="C2" s="13"/>
      <c r="D2" s="13"/>
      <c r="E2" s="13"/>
    </row>
    <row r="3" spans="2:5" ht="16" x14ac:dyDescent="0.2">
      <c r="B3" s="9"/>
      <c r="C3" s="8" t="s">
        <v>30</v>
      </c>
      <c r="D3" s="8" t="s">
        <v>31</v>
      </c>
      <c r="E3" s="8" t="s">
        <v>32</v>
      </c>
    </row>
    <row r="4" spans="2:5" ht="16" x14ac:dyDescent="0.2">
      <c r="B4" s="8" t="s">
        <v>33</v>
      </c>
      <c r="C4" s="9">
        <v>1.3571428571428572</v>
      </c>
      <c r="D4" s="9">
        <v>1.2948717948717949</v>
      </c>
      <c r="E4" s="7">
        <v>2.6875</v>
      </c>
    </row>
    <row r="5" spans="2:5" ht="16" x14ac:dyDescent="0.2">
      <c r="B5" s="8" t="s">
        <v>34</v>
      </c>
      <c r="C5" s="9">
        <v>2.7692307692307692</v>
      </c>
      <c r="D5" s="9">
        <v>1.1272727272727272</v>
      </c>
      <c r="E5" s="7">
        <v>1.72</v>
      </c>
    </row>
    <row r="6" spans="2:5" ht="16" x14ac:dyDescent="0.2">
      <c r="B6" s="8" t="s">
        <v>35</v>
      </c>
      <c r="C6" s="9">
        <v>2.1388888888888888</v>
      </c>
      <c r="D6" s="9">
        <v>1.6341463414634145</v>
      </c>
      <c r="E6" s="7">
        <v>1.8076923076923077</v>
      </c>
    </row>
    <row r="7" spans="2:5" ht="16" x14ac:dyDescent="0.2">
      <c r="B7" s="8" t="s">
        <v>36</v>
      </c>
      <c r="C7" s="9">
        <v>1.696969696969697</v>
      </c>
      <c r="D7" s="9">
        <v>1.0298507462686568</v>
      </c>
      <c r="E7" s="7">
        <v>2.5454545454545454</v>
      </c>
    </row>
    <row r="8" spans="2:5" ht="16" x14ac:dyDescent="0.2">
      <c r="B8" s="8" t="s">
        <v>38</v>
      </c>
      <c r="C8" s="9">
        <v>2.8484848484848486</v>
      </c>
      <c r="D8" s="9">
        <v>1.125</v>
      </c>
      <c r="E8" s="9" t="s">
        <v>37</v>
      </c>
    </row>
    <row r="9" spans="2:5" ht="16" x14ac:dyDescent="0.2">
      <c r="B9" s="8" t="s">
        <v>39</v>
      </c>
      <c r="C9" s="9">
        <f>AVERAGE(C4:C8)</f>
        <v>2.1621434121434122</v>
      </c>
      <c r="D9" s="9">
        <f>AVERAGE(D4:D8)</f>
        <v>1.2422283219753187</v>
      </c>
      <c r="E9" s="9">
        <f>AVERAGE(E4:E7)</f>
        <v>2.1901617132867131</v>
      </c>
    </row>
    <row r="10" spans="2:5" ht="16" x14ac:dyDescent="0.2">
      <c r="B10" s="8" t="s">
        <v>40</v>
      </c>
      <c r="C10" s="1">
        <f>_xlfn.PERCENTILE.INC(C4:C8,0.25)</f>
        <v>1.696969696969697</v>
      </c>
      <c r="D10" s="1">
        <f t="shared" ref="D10:E10" si="0">_xlfn.PERCENTILE.INC(D4:D8,0.25)</f>
        <v>1.125</v>
      </c>
      <c r="E10" s="1">
        <f t="shared" si="0"/>
        <v>1.7857692307692308</v>
      </c>
    </row>
    <row r="11" spans="2:5" ht="16" x14ac:dyDescent="0.2">
      <c r="B11" s="8" t="s">
        <v>41</v>
      </c>
      <c r="C11" s="1">
        <f>_xlfn.PERCENTILE.INC(C4:C8,0.75)</f>
        <v>2.7692307692307692</v>
      </c>
      <c r="D11" s="1">
        <f t="shared" ref="D11:E11" si="1">_xlfn.PERCENTILE.INC(D4:D8,0.75)</f>
        <v>1.2948717948717949</v>
      </c>
      <c r="E11" s="1">
        <f t="shared" si="1"/>
        <v>2.5809659090909092</v>
      </c>
    </row>
  </sheetData>
  <mergeCells count="1">
    <mergeCell ref="B2:E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7a</vt:lpstr>
      <vt:lpstr>Fig.7b</vt:lpstr>
      <vt:lpstr>Fig.7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i, Xiaoting</dc:creator>
  <cp:lastModifiedBy>Guo, Longhua</cp:lastModifiedBy>
  <dcterms:created xsi:type="dcterms:W3CDTF">2024-04-25T20:02:48Z</dcterms:created>
  <dcterms:modified xsi:type="dcterms:W3CDTF">2025-01-21T15:19:40Z</dcterms:modified>
</cp:coreProperties>
</file>